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75" yWindow="195" windowWidth="16245" windowHeight="7755"/>
  </bookViews>
  <sheets>
    <sheet name="Quorum genes" sheetId="1" r:id="rId1"/>
  </sheets>
  <calcPr calcId="145621"/>
</workbook>
</file>

<file path=xl/sharedStrings.xml><?xml version="1.0" encoding="utf-8"?>
<sst xmlns="http://schemas.openxmlformats.org/spreadsheetml/2006/main" count="170" uniqueCount="133">
  <si>
    <t>Milk/Control</t>
  </si>
  <si>
    <t>PC/Control</t>
  </si>
  <si>
    <t>Locus tag</t>
  </si>
  <si>
    <t>FC</t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</t>
    </r>
  </si>
  <si>
    <t>Autoinducer-2</t>
  </si>
  <si>
    <t>luxS</t>
  </si>
  <si>
    <t>MLA2C4_24950</t>
  </si>
  <si>
    <t>S-ribosylhomocysteine lyase</t>
  </si>
  <si>
    <t>MLA2C4_15675</t>
  </si>
  <si>
    <t>sugar-binding transcriptional regulator</t>
  </si>
  <si>
    <t>lsrK</t>
  </si>
  <si>
    <t>MLA2C4_15680</t>
  </si>
  <si>
    <t>MLA2C4_15685</t>
  </si>
  <si>
    <t>lsrF</t>
  </si>
  <si>
    <t>MLA2C4_15690</t>
  </si>
  <si>
    <t>3-hydroxy-5-phosphonooxypentane-2,4-dione thiolase</t>
  </si>
  <si>
    <t>AHL-hydrolase</t>
  </si>
  <si>
    <t>MLA2C4_17985</t>
  </si>
  <si>
    <t>N-acyl homoserine lactonase family protein</t>
  </si>
  <si>
    <t>PlcR-PapR</t>
  </si>
  <si>
    <t>papR</t>
  </si>
  <si>
    <t>MLA2C4_27695</t>
  </si>
  <si>
    <t>plcR</t>
  </si>
  <si>
    <t>MLA2C4_27700</t>
  </si>
  <si>
    <t>XRE family transcriptional regulator</t>
  </si>
  <si>
    <t>NrpR-NrpX</t>
  </si>
  <si>
    <t>nprR</t>
  </si>
  <si>
    <t>MLA2C4_03165</t>
  </si>
  <si>
    <t>nprX</t>
  </si>
  <si>
    <t>Rap-Phr</t>
  </si>
  <si>
    <t>rap</t>
  </si>
  <si>
    <t>MLA2C4_10925</t>
  </si>
  <si>
    <t>phr</t>
  </si>
  <si>
    <t>MLA2C4_10930</t>
  </si>
  <si>
    <t>MLA2C4_18210</t>
  </si>
  <si>
    <t>MLA2C4_18215</t>
  </si>
  <si>
    <t>Phr family secreted Rap phosphatase inhibitor</t>
  </si>
  <si>
    <t>MLA2C4_05230</t>
  </si>
  <si>
    <t>MLA2C4_05235</t>
  </si>
  <si>
    <t>MLA2C4_05460</t>
  </si>
  <si>
    <t>MLA2C4_05465</t>
  </si>
  <si>
    <t>Opp transporters</t>
  </si>
  <si>
    <t>oppB</t>
  </si>
  <si>
    <t>MLA2C4_01300</t>
  </si>
  <si>
    <t>ABC transporter permease</t>
  </si>
  <si>
    <t>oppC</t>
  </si>
  <si>
    <t>MLA2C4_01305</t>
  </si>
  <si>
    <t>MLA2C4_04400</t>
  </si>
  <si>
    <t>ABC transporter permease subunit</t>
  </si>
  <si>
    <t>MLA2C4_04405</t>
  </si>
  <si>
    <t>MLA2C4_06220</t>
  </si>
  <si>
    <t>MLA2C4_06225</t>
  </si>
  <si>
    <t>oppD</t>
  </si>
  <si>
    <t>MLA2C4_06230</t>
  </si>
  <si>
    <t>ABC transporter ATP-binding protein</t>
  </si>
  <si>
    <t>oppF</t>
  </si>
  <si>
    <t>MLA2C4_06235</t>
  </si>
  <si>
    <t>Other quorum genes identified by KEGG</t>
  </si>
  <si>
    <t>MLA2C4_05810</t>
  </si>
  <si>
    <t>fatty acid--CoA ligase family protein</t>
  </si>
  <si>
    <t>MLA2C4_06490</t>
  </si>
  <si>
    <t>anthranilate synthase component I</t>
  </si>
  <si>
    <t>MLA2C4_09810</t>
  </si>
  <si>
    <t>MLA2C4_17970</t>
  </si>
  <si>
    <t>DMT family transporter</t>
  </si>
  <si>
    <t>MLA2C4_23155</t>
  </si>
  <si>
    <t>sporulation protein</t>
  </si>
  <si>
    <t>MLA2C4_23530</t>
  </si>
  <si>
    <t>long-chain-fatty-acid--CoA ligase</t>
  </si>
  <si>
    <t>MLA2C4_26250</t>
  </si>
  <si>
    <t>peptidase M4 family protein</t>
  </si>
  <si>
    <t>spo0F</t>
  </si>
  <si>
    <t>MLA2C4_27630</t>
  </si>
  <si>
    <t>response regulator</t>
  </si>
  <si>
    <t>FC = fold change</t>
  </si>
  <si>
    <t>lsrR</t>
  </si>
  <si>
    <t>Gene</t>
  </si>
  <si>
    <r>
      <t xml:space="preserve">Light grey numbers indicate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-value &gt; 0.05</t>
    </r>
  </si>
  <si>
    <t>MLA2C4_10045</t>
  </si>
  <si>
    <t>DNA-binding response regulator</t>
  </si>
  <si>
    <t>MLA2C4_16535</t>
  </si>
  <si>
    <t>ArsR family transcriptional regulator</t>
  </si>
  <si>
    <t>MLA2C4_12170</t>
  </si>
  <si>
    <t>MLA2C4_18265</t>
  </si>
  <si>
    <t>TetR/AcrR family transcriptional regulator</t>
  </si>
  <si>
    <t>YeiL</t>
  </si>
  <si>
    <t>MLA2C4_17965</t>
  </si>
  <si>
    <t>transcriptional regulator</t>
  </si>
  <si>
    <t>MLA2C4_19420</t>
  </si>
  <si>
    <t>DeoR/GlpR transcriptional regulator</t>
  </si>
  <si>
    <t>MLA2C4_18615</t>
  </si>
  <si>
    <t>LytR family transcriptional regulator</t>
  </si>
  <si>
    <t>MLA2C4_08525</t>
  </si>
  <si>
    <t>MLA2C4_13385</t>
  </si>
  <si>
    <t>MLA2C4_05570</t>
  </si>
  <si>
    <t>MLA2C4_13645</t>
  </si>
  <si>
    <t>YafY family transcriptional regulator</t>
  </si>
  <si>
    <t>MLA2C4_24160</t>
  </si>
  <si>
    <t>LysR family transcriptional regulator</t>
  </si>
  <si>
    <t>MLA2C4_15375</t>
  </si>
  <si>
    <t>GntR family transcriptional regulator</t>
  </si>
  <si>
    <t>MLA2C4_14435</t>
  </si>
  <si>
    <t>MLA2C4_14180</t>
  </si>
  <si>
    <t>MerR family transcriptional regulator</t>
  </si>
  <si>
    <t>MLA2C4_20495</t>
  </si>
  <si>
    <t>RsfA family transcriptional regulator</t>
  </si>
  <si>
    <t>MLA2C4_25850</t>
  </si>
  <si>
    <t>MLA2C4_06455</t>
  </si>
  <si>
    <t>Crp/Fnr family transcriptional regulator</t>
  </si>
  <si>
    <t>MLA2C4_23405</t>
  </si>
  <si>
    <t>MLA2C4_22000</t>
  </si>
  <si>
    <t>PadR family transcriptional regulator</t>
  </si>
  <si>
    <t>spxA</t>
  </si>
  <si>
    <t>MLA2C4_06255</t>
  </si>
  <si>
    <t>transcriptional regulator Spx</t>
  </si>
  <si>
    <t>MLA2C4_27870</t>
  </si>
  <si>
    <t>MLA2C4_24170</t>
  </si>
  <si>
    <t>MLA2C4_25645</t>
  </si>
  <si>
    <t>AraC family transcriptional regulator</t>
  </si>
  <si>
    <t>Quorum sensing genes</t>
  </si>
  <si>
    <t>Cell-cell signaling protein PapR</t>
  </si>
  <si>
    <t>Sugar-binding transcriptional regulator</t>
  </si>
  <si>
    <t>Autoinducer-2 kinase</t>
  </si>
  <si>
    <t>Cupin domain-containing protein</t>
  </si>
  <si>
    <t>Tetratricopeptide repeat protein</t>
  </si>
  <si>
    <t>Aspartate phosphatase</t>
  </si>
  <si>
    <t>Helix-turn-helix domain-containing protein</t>
  </si>
  <si>
    <t>Signaling peptide</t>
  </si>
  <si>
    <t>Selected regulators</t>
  </si>
  <si>
    <t>After MLA2C4_03165 *</t>
  </si>
  <si>
    <r>
      <t xml:space="preserve">* The </t>
    </r>
    <r>
      <rPr>
        <i/>
        <sz val="10"/>
        <rFont val="Arial"/>
        <family val="2"/>
      </rPr>
      <t>nprX</t>
    </r>
    <r>
      <rPr>
        <sz val="10"/>
        <rFont val="Arial"/>
        <family val="2"/>
      </rPr>
      <t xml:space="preserve"> was manually annotated</t>
    </r>
  </si>
  <si>
    <t>Product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14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  <charset val="1"/>
    </font>
    <font>
      <b/>
      <i/>
      <sz val="10"/>
      <name val="Arial"/>
      <family val="2"/>
    </font>
    <font>
      <b/>
      <sz val="10"/>
      <name val="Arial"/>
      <family val="2"/>
      <charset val="1"/>
    </font>
    <font>
      <sz val="10"/>
      <color theme="0" tint="-0.249977111117893"/>
      <name val="Arial"/>
      <family val="2"/>
    </font>
    <font>
      <b/>
      <sz val="10"/>
      <color theme="0" tint="-0.249977111117893"/>
      <name val="Arial"/>
      <family val="2"/>
    </font>
    <font>
      <sz val="10"/>
      <color theme="0" tint="-0.249977111117893"/>
      <name val="Arial"/>
      <family val="2"/>
      <charset val="1"/>
    </font>
    <font>
      <i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indexed="64"/>
      </bottom>
      <diagonal/>
    </border>
  </borders>
  <cellStyleXfs count="14">
    <xf numFmtId="0" fontId="0" fillId="0" borderId="0"/>
    <xf numFmtId="0" fontId="7" fillId="0" borderId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2" fillId="0" borderId="0"/>
    <xf numFmtId="0" fontId="5" fillId="0" borderId="0"/>
    <xf numFmtId="0" fontId="2" fillId="2" borderId="1" applyNumberFormat="0" applyFont="0" applyAlignment="0" applyProtection="0"/>
    <xf numFmtId="0" fontId="1" fillId="0" borderId="0"/>
  </cellStyleXfs>
  <cellXfs count="46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6" fillId="0" borderId="2" xfId="0" applyFont="1" applyFill="1" applyBorder="1" applyAlignment="1">
      <alignment vertical="top"/>
    </xf>
    <xf numFmtId="0" fontId="6" fillId="0" borderId="2" xfId="1" applyFont="1" applyFill="1" applyBorder="1" applyAlignment="1">
      <alignment horizontal="center" vertical="top"/>
    </xf>
    <xf numFmtId="0" fontId="6" fillId="0" borderId="2" xfId="0" applyFont="1" applyFill="1" applyBorder="1" applyAlignment="1">
      <alignment horizontal="center" vertical="top"/>
    </xf>
    <xf numFmtId="0" fontId="6" fillId="0" borderId="0" xfId="0" applyFont="1" applyFill="1" applyAlignment="1">
      <alignment vertical="top"/>
    </xf>
    <xf numFmtId="0" fontId="0" fillId="0" borderId="0" xfId="0" applyFill="1" applyAlignment="1">
      <alignment vertical="top"/>
    </xf>
    <xf numFmtId="164" fontId="9" fillId="0" borderId="0" xfId="1" applyNumberFormat="1" applyFont="1" applyFill="1" applyAlignment="1">
      <alignment horizontal="center" vertical="top"/>
    </xf>
    <xf numFmtId="165" fontId="7" fillId="0" borderId="0" xfId="1" applyNumberFormat="1" applyFill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13" fillId="0" borderId="0" xfId="0" applyFont="1" applyFill="1" applyAlignment="1">
      <alignment vertical="top"/>
    </xf>
    <xf numFmtId="165" fontId="0" fillId="0" borderId="0" xfId="0" applyNumberFormat="1" applyFill="1" applyAlignment="1">
      <alignment horizontal="center" vertical="top"/>
    </xf>
    <xf numFmtId="0" fontId="5" fillId="0" borderId="0" xfId="0" applyFont="1" applyFill="1" applyAlignment="1">
      <alignment vertical="top"/>
    </xf>
    <xf numFmtId="165" fontId="5" fillId="0" borderId="0" xfId="1" applyNumberFormat="1" applyFont="1" applyFill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0" fontId="0" fillId="0" borderId="0" xfId="0" applyFont="1" applyFill="1" applyAlignment="1">
      <alignment vertical="top" wrapText="1"/>
    </xf>
    <xf numFmtId="164" fontId="6" fillId="0" borderId="0" xfId="1" applyNumberFormat="1" applyFont="1" applyFill="1" applyAlignment="1">
      <alignment horizontal="center" vertical="top"/>
    </xf>
    <xf numFmtId="165" fontId="6" fillId="0" borderId="0" xfId="1" applyNumberFormat="1" applyFont="1" applyFill="1" applyAlignment="1">
      <alignment horizontal="center" vertical="top"/>
    </xf>
    <xf numFmtId="0" fontId="6" fillId="0" borderId="0" xfId="0" applyFont="1" applyFill="1" applyAlignment="1">
      <alignment horizontal="center" vertical="top"/>
    </xf>
    <xf numFmtId="164" fontId="6" fillId="0" borderId="0" xfId="0" applyNumberFormat="1" applyFont="1" applyFill="1" applyAlignment="1">
      <alignment horizontal="center" vertical="top"/>
    </xf>
    <xf numFmtId="0" fontId="0" fillId="0" borderId="0" xfId="0" applyFont="1" applyFill="1" applyAlignment="1">
      <alignment vertical="top"/>
    </xf>
    <xf numFmtId="164" fontId="11" fillId="0" borderId="0" xfId="1" applyNumberFormat="1" applyFont="1" applyFill="1" applyAlignment="1">
      <alignment horizontal="center" vertical="top"/>
    </xf>
    <xf numFmtId="165" fontId="10" fillId="0" borderId="0" xfId="1" applyNumberFormat="1" applyFont="1" applyFill="1" applyAlignment="1">
      <alignment horizontal="center" vertical="top"/>
    </xf>
    <xf numFmtId="164" fontId="10" fillId="0" borderId="0" xfId="0" applyNumberFormat="1" applyFont="1" applyFill="1" applyAlignment="1">
      <alignment horizontal="center" vertical="top"/>
    </xf>
    <xf numFmtId="165" fontId="10" fillId="0" borderId="0" xfId="0" applyNumberFormat="1" applyFont="1" applyFill="1" applyAlignment="1">
      <alignment horizontal="center" vertical="top"/>
    </xf>
    <xf numFmtId="164" fontId="11" fillId="0" borderId="0" xfId="0" applyNumberFormat="1" applyFont="1" applyFill="1" applyAlignment="1">
      <alignment horizontal="center" vertical="top"/>
    </xf>
    <xf numFmtId="0" fontId="10" fillId="0" borderId="0" xfId="0" applyFont="1" applyFill="1" applyAlignment="1">
      <alignment horizontal="center" vertical="top"/>
    </xf>
    <xf numFmtId="165" fontId="5" fillId="0" borderId="0" xfId="0" applyNumberFormat="1" applyFont="1" applyFill="1" applyAlignment="1">
      <alignment horizontal="center" vertical="top"/>
    </xf>
    <xf numFmtId="165" fontId="9" fillId="0" borderId="0" xfId="1" applyNumberFormat="1" applyFont="1" applyFill="1" applyAlignment="1">
      <alignment horizontal="center" vertical="top"/>
    </xf>
    <xf numFmtId="165" fontId="12" fillId="0" borderId="0" xfId="1" applyNumberFormat="1" applyFont="1" applyFill="1" applyAlignment="1">
      <alignment horizontal="center" vertical="top"/>
    </xf>
    <xf numFmtId="164" fontId="6" fillId="0" borderId="0" xfId="0" applyNumberFormat="1" applyFont="1" applyAlignment="1">
      <alignment horizontal="center" vertical="top"/>
    </xf>
    <xf numFmtId="165" fontId="0" fillId="0" borderId="0" xfId="0" applyNumberForma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6" fillId="0" borderId="0" xfId="1" applyFont="1" applyFill="1" applyAlignment="1">
      <alignment horizontal="center" vertical="top"/>
    </xf>
    <xf numFmtId="0" fontId="13" fillId="0" borderId="0" xfId="0" applyFont="1" applyFill="1" applyAlignment="1">
      <alignment horizontal="left" vertical="top"/>
    </xf>
    <xf numFmtId="0" fontId="6" fillId="0" borderId="0" xfId="0" applyFont="1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6" fillId="11" borderId="0" xfId="0" applyFont="1" applyFill="1" applyBorder="1" applyAlignment="1">
      <alignment vertical="top"/>
    </xf>
    <xf numFmtId="0" fontId="6" fillId="11" borderId="0" xfId="1" applyFont="1" applyFill="1" applyBorder="1" applyAlignment="1">
      <alignment horizontal="center" vertical="top"/>
    </xf>
    <xf numFmtId="0" fontId="6" fillId="11" borderId="0" xfId="0" applyFont="1" applyFill="1" applyBorder="1" applyAlignment="1">
      <alignment horizontal="center" vertical="top"/>
    </xf>
    <xf numFmtId="164" fontId="0" fillId="0" borderId="0" xfId="0" applyNumberFormat="1" applyAlignment="1">
      <alignment vertical="top"/>
    </xf>
    <xf numFmtId="0" fontId="13" fillId="0" borderId="0" xfId="0" applyFont="1" applyAlignment="1">
      <alignment vertical="top"/>
    </xf>
    <xf numFmtId="0" fontId="0" fillId="0" borderId="0" xfId="0" applyAlignment="1">
      <alignment vertical="center" wrapText="1"/>
    </xf>
    <xf numFmtId="165" fontId="0" fillId="0" borderId="0" xfId="0" applyNumberFormat="1" applyFont="1" applyFill="1" applyAlignment="1">
      <alignment horizontal="center" vertical="top"/>
    </xf>
    <xf numFmtId="0" fontId="3" fillId="11" borderId="0" xfId="0" applyFont="1" applyFill="1" applyAlignment="1">
      <alignment horizontal="center" vertical="top"/>
    </xf>
  </cellXfs>
  <cellStyles count="14">
    <cellStyle name="20% - Accent1 2" xfId="2"/>
    <cellStyle name="20% - Accent2 2" xfId="3"/>
    <cellStyle name="20% - Accent3 2" xfId="4"/>
    <cellStyle name="20% - Accent4 2" xfId="5"/>
    <cellStyle name="40% - Accent3 2" xfId="6"/>
    <cellStyle name="60% - Accent3 2" xfId="7"/>
    <cellStyle name="60% - Accent4 2" xfId="8"/>
    <cellStyle name="60% - Accent6 2" xfId="9"/>
    <cellStyle name="Normal" xfId="0" builtinId="0"/>
    <cellStyle name="Normal 2" xfId="10"/>
    <cellStyle name="Normal 2 2" xfId="1"/>
    <cellStyle name="Normal 2 3" xfId="13"/>
    <cellStyle name="Normal 3" xfId="11"/>
    <cellStyle name="Note 2" xfId="12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7"/>
  <sheetViews>
    <sheetView showGridLines="0" tabSelected="1" view="pageBreakPreview" topLeftCell="A2" zoomScale="60" zoomScaleNormal="85" workbookViewId="0">
      <selection activeCell="G89" sqref="G89"/>
    </sheetView>
  </sheetViews>
  <sheetFormatPr defaultRowHeight="12.75" x14ac:dyDescent="0.2"/>
  <cols>
    <col min="1" max="1" width="7" style="1" customWidth="1"/>
    <col min="2" max="2" width="20.140625" style="1" customWidth="1"/>
    <col min="3" max="3" width="39.140625" style="1" customWidth="1"/>
    <col min="4" max="4" width="6.7109375" style="33" bestFit="1" customWidth="1"/>
    <col min="5" max="5" width="8.42578125" style="2" bestFit="1" customWidth="1"/>
    <col min="6" max="6" width="1.85546875" style="2" customWidth="1"/>
    <col min="7" max="7" width="6.7109375" style="33" bestFit="1" customWidth="1"/>
    <col min="8" max="8" width="8.42578125" style="2" bestFit="1" customWidth="1"/>
    <col min="9" max="9" width="9.140625" style="2"/>
    <col min="10" max="10" width="17.140625" style="1" bestFit="1" customWidth="1"/>
    <col min="11" max="12" width="9.140625" style="1"/>
    <col min="13" max="13" width="13.5703125" style="1" bestFit="1" customWidth="1"/>
    <col min="14" max="16384" width="9.140625" style="1"/>
  </cols>
  <sheetData>
    <row r="1" spans="1:18" ht="15" x14ac:dyDescent="0.2">
      <c r="D1" s="45" t="s">
        <v>0</v>
      </c>
      <c r="E1" s="45"/>
      <c r="G1" s="45" t="s">
        <v>1</v>
      </c>
      <c r="H1" s="45"/>
    </row>
    <row r="2" spans="1:18" ht="13.5" thickBot="1" x14ac:dyDescent="0.25">
      <c r="A2" s="3" t="s">
        <v>77</v>
      </c>
      <c r="B2" s="3" t="s">
        <v>2</v>
      </c>
      <c r="C2" s="3" t="s">
        <v>132</v>
      </c>
      <c r="D2" s="4" t="s">
        <v>3</v>
      </c>
      <c r="E2" s="4" t="s">
        <v>4</v>
      </c>
      <c r="F2" s="5"/>
      <c r="G2" s="4" t="s">
        <v>3</v>
      </c>
      <c r="H2" s="4" t="s">
        <v>4</v>
      </c>
    </row>
    <row r="3" spans="1:18" x14ac:dyDescent="0.2">
      <c r="A3" s="38" t="s">
        <v>120</v>
      </c>
      <c r="B3" s="38"/>
      <c r="C3" s="38"/>
      <c r="D3" s="39"/>
      <c r="E3" s="39"/>
      <c r="F3" s="40"/>
      <c r="G3" s="39"/>
      <c r="H3" s="39"/>
    </row>
    <row r="4" spans="1:18" x14ac:dyDescent="0.2">
      <c r="A4" s="6" t="s">
        <v>20</v>
      </c>
      <c r="B4" s="6"/>
      <c r="C4" s="6"/>
      <c r="D4" s="17"/>
      <c r="E4" s="18"/>
      <c r="F4" s="19"/>
      <c r="G4" s="17"/>
      <c r="H4" s="18"/>
      <c r="I4" s="10"/>
    </row>
    <row r="5" spans="1:18" x14ac:dyDescent="0.2">
      <c r="A5" s="35" t="s">
        <v>21</v>
      </c>
      <c r="B5" s="7" t="s">
        <v>22</v>
      </c>
      <c r="C5" s="7" t="s">
        <v>121</v>
      </c>
      <c r="D5" s="17">
        <v>1.7922329662072356</v>
      </c>
      <c r="E5" s="9">
        <v>3.1897649067631402E-6</v>
      </c>
      <c r="F5" s="10"/>
      <c r="G5" s="17">
        <v>1.6517930650595745</v>
      </c>
      <c r="H5" s="9">
        <v>7.55180761422182E-5</v>
      </c>
      <c r="I5" s="10"/>
    </row>
    <row r="6" spans="1:18" x14ac:dyDescent="0.2">
      <c r="A6" s="35" t="s">
        <v>23</v>
      </c>
      <c r="B6" s="7" t="s">
        <v>24</v>
      </c>
      <c r="C6" s="7" t="s">
        <v>25</v>
      </c>
      <c r="D6" s="17">
        <v>2.1828221744699681</v>
      </c>
      <c r="E6" s="9">
        <v>1.2912916020394999E-15</v>
      </c>
      <c r="F6" s="10"/>
      <c r="G6" s="17">
        <v>1.7937053243222238</v>
      </c>
      <c r="H6" s="9">
        <v>4.0331822045131899E-9</v>
      </c>
      <c r="I6" s="10"/>
    </row>
    <row r="7" spans="1:18" x14ac:dyDescent="0.2">
      <c r="A7" s="36"/>
      <c r="B7" s="7"/>
      <c r="C7" s="7"/>
      <c r="D7" s="8"/>
      <c r="E7" s="9"/>
      <c r="F7" s="10"/>
      <c r="G7" s="8"/>
      <c r="H7" s="9"/>
      <c r="I7" s="10"/>
    </row>
    <row r="8" spans="1:18" x14ac:dyDescent="0.2">
      <c r="A8" s="36" t="s">
        <v>5</v>
      </c>
      <c r="B8" s="7"/>
      <c r="C8" s="7"/>
      <c r="D8" s="8"/>
      <c r="E8" s="9"/>
      <c r="F8" s="10"/>
      <c r="G8" s="8"/>
      <c r="H8" s="9"/>
      <c r="I8" s="10"/>
    </row>
    <row r="9" spans="1:18" x14ac:dyDescent="0.2">
      <c r="A9" s="35" t="s">
        <v>6</v>
      </c>
      <c r="B9" s="7" t="s">
        <v>7</v>
      </c>
      <c r="C9" s="7" t="s">
        <v>8</v>
      </c>
      <c r="D9" s="17">
        <v>1.374803800197067</v>
      </c>
      <c r="E9" s="9">
        <v>4.8812173876283801E-3</v>
      </c>
      <c r="F9" s="10"/>
      <c r="G9" s="17">
        <v>1.313951334685495</v>
      </c>
      <c r="H9" s="9">
        <v>1.72003774135253E-2</v>
      </c>
      <c r="I9" s="12"/>
      <c r="J9" s="43"/>
      <c r="K9" s="43"/>
      <c r="L9" s="43"/>
      <c r="M9" s="43"/>
      <c r="N9" s="43"/>
      <c r="O9" s="43"/>
      <c r="P9" s="43"/>
      <c r="Q9" s="43"/>
      <c r="R9" s="43"/>
    </row>
    <row r="10" spans="1:18" x14ac:dyDescent="0.2">
      <c r="A10" s="35" t="s">
        <v>76</v>
      </c>
      <c r="B10" s="13" t="s">
        <v>9</v>
      </c>
      <c r="C10" s="21" t="s">
        <v>122</v>
      </c>
      <c r="D10" s="17">
        <v>-182.25108198895995</v>
      </c>
      <c r="E10" s="14">
        <v>1.67847529954951E-16</v>
      </c>
      <c r="F10" s="15"/>
      <c r="G10" s="17">
        <v>-125.98128840603609</v>
      </c>
      <c r="H10" s="14">
        <v>2.1133009708228801E-18</v>
      </c>
      <c r="I10" s="12"/>
      <c r="J10" s="43"/>
      <c r="K10" s="43"/>
      <c r="L10" s="43"/>
      <c r="M10" s="43"/>
      <c r="N10" s="43"/>
      <c r="O10" s="43"/>
      <c r="P10" s="43"/>
      <c r="Q10" s="43"/>
      <c r="R10" s="43"/>
    </row>
    <row r="11" spans="1:18" x14ac:dyDescent="0.2">
      <c r="A11" s="35" t="s">
        <v>11</v>
      </c>
      <c r="B11" s="13" t="s">
        <v>12</v>
      </c>
      <c r="C11" s="21" t="s">
        <v>123</v>
      </c>
      <c r="D11" s="17">
        <v>-40.446454175412448</v>
      </c>
      <c r="E11" s="14">
        <v>1.9417375814975901E-27</v>
      </c>
      <c r="F11" s="15"/>
      <c r="G11" s="17">
        <v>-160.48578821513917</v>
      </c>
      <c r="H11" s="14">
        <v>5.7283564658397496E-16</v>
      </c>
      <c r="I11" s="12"/>
      <c r="J11" s="43"/>
      <c r="K11" s="43"/>
      <c r="L11" s="43"/>
      <c r="M11" s="43"/>
      <c r="N11" s="43"/>
      <c r="O11" s="43"/>
      <c r="P11" s="43"/>
      <c r="Q11" s="43"/>
      <c r="R11" s="43"/>
    </row>
    <row r="12" spans="1:18" x14ac:dyDescent="0.2">
      <c r="A12" s="35">
        <v>15685</v>
      </c>
      <c r="B12" s="21" t="s">
        <v>13</v>
      </c>
      <c r="C12" s="21" t="s">
        <v>124</v>
      </c>
      <c r="D12" s="17">
        <v>-22.742575147949189</v>
      </c>
      <c r="E12" s="14">
        <v>4.7362081528671301E-14</v>
      </c>
      <c r="F12" s="15"/>
      <c r="G12" s="17">
        <v>-50.980062008258543</v>
      </c>
      <c r="H12" s="14">
        <v>1.10600052126791E-11</v>
      </c>
      <c r="I12" s="12"/>
      <c r="J12" s="43"/>
      <c r="K12" s="43"/>
      <c r="L12" s="43"/>
      <c r="M12" s="43"/>
      <c r="N12" s="43"/>
      <c r="O12" s="43"/>
      <c r="P12" s="43"/>
      <c r="Q12" s="43"/>
      <c r="R12" s="43"/>
    </row>
    <row r="13" spans="1:18" ht="25.5" x14ac:dyDescent="0.2">
      <c r="A13" s="35" t="s">
        <v>14</v>
      </c>
      <c r="B13" s="13" t="s">
        <v>15</v>
      </c>
      <c r="C13" s="16" t="s">
        <v>16</v>
      </c>
      <c r="D13" s="17">
        <v>-71.719158505643719</v>
      </c>
      <c r="E13" s="14">
        <v>1.32290259371487E-28</v>
      </c>
      <c r="F13" s="15"/>
      <c r="G13" s="17">
        <v>-101.35821274923153</v>
      </c>
      <c r="H13" s="14">
        <v>1.1237710319550101E-23</v>
      </c>
      <c r="I13" s="12"/>
      <c r="J13" s="43"/>
      <c r="K13" s="43"/>
      <c r="L13" s="43"/>
      <c r="M13" s="43"/>
      <c r="N13" s="43"/>
      <c r="O13" s="43"/>
      <c r="P13" s="43"/>
      <c r="Q13" s="43"/>
      <c r="R13" s="43"/>
    </row>
    <row r="14" spans="1:18" x14ac:dyDescent="0.2">
      <c r="A14" s="37"/>
      <c r="B14" s="7"/>
      <c r="C14" s="7"/>
      <c r="D14" s="20"/>
      <c r="E14" s="12"/>
      <c r="F14" s="10"/>
      <c r="G14" s="20"/>
      <c r="H14" s="12"/>
      <c r="I14" s="12"/>
      <c r="J14" s="43"/>
      <c r="K14" s="43"/>
      <c r="L14" s="43"/>
      <c r="M14" s="43"/>
      <c r="N14" s="43"/>
      <c r="O14" s="43"/>
      <c r="P14" s="43"/>
      <c r="Q14" s="43"/>
      <c r="R14" s="43"/>
    </row>
    <row r="15" spans="1:18" x14ac:dyDescent="0.2">
      <c r="A15" s="36" t="s">
        <v>42</v>
      </c>
      <c r="B15" s="7"/>
      <c r="C15" s="7"/>
      <c r="D15" s="34"/>
      <c r="E15" s="29"/>
      <c r="F15" s="10"/>
      <c r="G15" s="34"/>
      <c r="H15" s="29"/>
      <c r="I15" s="12"/>
      <c r="J15" s="43"/>
      <c r="K15" s="43"/>
      <c r="L15" s="43"/>
      <c r="M15" s="43"/>
      <c r="N15" s="43"/>
      <c r="O15" s="43"/>
      <c r="P15" s="43"/>
      <c r="Q15" s="43"/>
      <c r="R15" s="43"/>
    </row>
    <row r="16" spans="1:18" x14ac:dyDescent="0.2">
      <c r="A16" s="35" t="s">
        <v>43</v>
      </c>
      <c r="B16" s="7" t="s">
        <v>44</v>
      </c>
      <c r="C16" s="7" t="s">
        <v>45</v>
      </c>
      <c r="D16" s="17">
        <v>2.0753602477587756</v>
      </c>
      <c r="E16" s="9">
        <v>2.20117679224083E-5</v>
      </c>
      <c r="F16" s="10"/>
      <c r="G16" s="17">
        <v>2.1918711863322082</v>
      </c>
      <c r="H16" s="9">
        <v>5.11372243369479E-6</v>
      </c>
      <c r="I16" s="12"/>
      <c r="J16" s="43"/>
      <c r="K16" s="43"/>
      <c r="L16" s="43"/>
      <c r="M16" s="43"/>
      <c r="N16" s="43"/>
      <c r="O16" s="43"/>
      <c r="P16" s="43"/>
      <c r="Q16" s="43"/>
      <c r="R16" s="43"/>
    </row>
    <row r="17" spans="1:9" x14ac:dyDescent="0.2">
      <c r="A17" s="35" t="s">
        <v>46</v>
      </c>
      <c r="B17" s="7" t="s">
        <v>47</v>
      </c>
      <c r="C17" s="7" t="s">
        <v>45</v>
      </c>
      <c r="D17" s="17">
        <v>2.0038632249687867</v>
      </c>
      <c r="E17" s="9">
        <v>1.7278896018525299E-5</v>
      </c>
      <c r="F17" s="10"/>
      <c r="G17" s="17">
        <v>2.0171614390220935</v>
      </c>
      <c r="H17" s="9">
        <v>1.6508248895582799E-5</v>
      </c>
      <c r="I17" s="12"/>
    </row>
    <row r="18" spans="1:9" x14ac:dyDescent="0.2">
      <c r="A18" s="35"/>
      <c r="B18" s="7"/>
      <c r="C18" s="7"/>
      <c r="D18" s="17"/>
      <c r="E18" s="9"/>
      <c r="F18" s="10"/>
      <c r="G18" s="17"/>
      <c r="H18" s="9"/>
      <c r="I18" s="12"/>
    </row>
    <row r="19" spans="1:9" x14ac:dyDescent="0.2">
      <c r="A19" s="35" t="s">
        <v>43</v>
      </c>
      <c r="B19" s="7" t="s">
        <v>48</v>
      </c>
      <c r="C19" s="7" t="s">
        <v>49</v>
      </c>
      <c r="D19" s="17">
        <v>-2.3877689311791213</v>
      </c>
      <c r="E19" s="9">
        <v>9.4197431939405003E-3</v>
      </c>
      <c r="F19" s="10"/>
      <c r="G19" s="22">
        <v>-1.849702714460868</v>
      </c>
      <c r="H19" s="30">
        <v>6.7160319623303294E-2</v>
      </c>
      <c r="I19" s="12"/>
    </row>
    <row r="20" spans="1:9" x14ac:dyDescent="0.2">
      <c r="A20" s="35" t="s">
        <v>46</v>
      </c>
      <c r="B20" s="7" t="s">
        <v>50</v>
      </c>
      <c r="C20" s="7" t="s">
        <v>49</v>
      </c>
      <c r="D20" s="17">
        <v>-2.5171686555390473</v>
      </c>
      <c r="E20" s="9">
        <v>4.4757698884020202E-8</v>
      </c>
      <c r="F20" s="10"/>
      <c r="G20" s="17">
        <v>-1.9329728478912096</v>
      </c>
      <c r="H20" s="9">
        <v>9.2036572693605007E-5</v>
      </c>
      <c r="I20" s="12"/>
    </row>
    <row r="21" spans="1:9" x14ac:dyDescent="0.2">
      <c r="A21" s="35"/>
      <c r="B21" s="7"/>
      <c r="C21" s="7"/>
      <c r="D21" s="17"/>
      <c r="E21" s="9"/>
      <c r="F21" s="10"/>
      <c r="G21" s="17"/>
      <c r="H21" s="9"/>
      <c r="I21" s="12"/>
    </row>
    <row r="22" spans="1:9" x14ac:dyDescent="0.2">
      <c r="A22" s="35" t="s">
        <v>43</v>
      </c>
      <c r="B22" s="7" t="s">
        <v>51</v>
      </c>
      <c r="C22" s="7" t="s">
        <v>45</v>
      </c>
      <c r="D22" s="17">
        <v>4.8357738030039377</v>
      </c>
      <c r="E22" s="9">
        <v>1.69073653066961E-50</v>
      </c>
      <c r="F22" s="10"/>
      <c r="G22" s="17">
        <v>5.212790222876178</v>
      </c>
      <c r="H22" s="9">
        <v>2.5929660236368298E-55</v>
      </c>
      <c r="I22" s="12"/>
    </row>
    <row r="23" spans="1:9" x14ac:dyDescent="0.2">
      <c r="A23" s="35" t="s">
        <v>46</v>
      </c>
      <c r="B23" s="7" t="s">
        <v>52</v>
      </c>
      <c r="C23" s="7" t="s">
        <v>45</v>
      </c>
      <c r="D23" s="17">
        <v>4.8326170127836292</v>
      </c>
      <c r="E23" s="9">
        <v>7.4349874789075604E-49</v>
      </c>
      <c r="F23" s="10"/>
      <c r="G23" s="17">
        <v>4.8746109728252502</v>
      </c>
      <c r="H23" s="9">
        <v>2.4647725421842099E-49</v>
      </c>
      <c r="I23" s="12"/>
    </row>
    <row r="24" spans="1:9" x14ac:dyDescent="0.2">
      <c r="A24" s="35" t="s">
        <v>53</v>
      </c>
      <c r="B24" s="7" t="s">
        <v>54</v>
      </c>
      <c r="C24" s="7" t="s">
        <v>55</v>
      </c>
      <c r="D24" s="17">
        <v>4.7895291452546829</v>
      </c>
      <c r="E24" s="9">
        <v>3.7615421122623602E-40</v>
      </c>
      <c r="F24" s="10"/>
      <c r="G24" s="17">
        <v>4.5920981495529114</v>
      </c>
      <c r="H24" s="9">
        <v>4.7900106168379395E-38</v>
      </c>
      <c r="I24" s="12"/>
    </row>
    <row r="25" spans="1:9" x14ac:dyDescent="0.2">
      <c r="A25" s="35" t="s">
        <v>56</v>
      </c>
      <c r="B25" s="7" t="s">
        <v>57</v>
      </c>
      <c r="C25" s="7" t="s">
        <v>55</v>
      </c>
      <c r="D25" s="17">
        <v>4.1687499291974301</v>
      </c>
      <c r="E25" s="9">
        <v>4.5437385616168699E-50</v>
      </c>
      <c r="F25" s="10"/>
      <c r="G25" s="17">
        <v>4.2244853815388197</v>
      </c>
      <c r="H25" s="9">
        <v>5.8137747681453105E-51</v>
      </c>
      <c r="I25" s="12"/>
    </row>
    <row r="26" spans="1:9" x14ac:dyDescent="0.2">
      <c r="A26" s="37"/>
      <c r="B26" s="7"/>
      <c r="C26" s="7"/>
      <c r="D26" s="20"/>
      <c r="E26" s="12"/>
      <c r="F26" s="10"/>
      <c r="G26" s="20"/>
      <c r="H26" s="12"/>
      <c r="I26" s="12"/>
    </row>
    <row r="27" spans="1:9" x14ac:dyDescent="0.2">
      <c r="A27" s="36" t="s">
        <v>30</v>
      </c>
      <c r="B27" s="6"/>
      <c r="C27" s="6"/>
      <c r="D27" s="17"/>
      <c r="E27" s="18"/>
      <c r="F27" s="19"/>
      <c r="G27" s="17"/>
      <c r="H27" s="18"/>
      <c r="I27" s="12"/>
    </row>
    <row r="28" spans="1:9" x14ac:dyDescent="0.2">
      <c r="A28" s="35" t="s">
        <v>31</v>
      </c>
      <c r="B28" s="21" t="s">
        <v>32</v>
      </c>
      <c r="C28" s="21" t="s">
        <v>125</v>
      </c>
      <c r="D28" s="17">
        <v>-3.3709378082044736</v>
      </c>
      <c r="E28" s="9">
        <v>5.7343972766513504E-26</v>
      </c>
      <c r="F28" s="10"/>
      <c r="G28" s="17">
        <v>-1.3627063310377561</v>
      </c>
      <c r="H28" s="9">
        <v>1.23659700168995E-2</v>
      </c>
      <c r="I28" s="12"/>
    </row>
    <row r="29" spans="1:9" x14ac:dyDescent="0.2">
      <c r="A29" s="35" t="s">
        <v>33</v>
      </c>
      <c r="B29" s="21" t="s">
        <v>34</v>
      </c>
      <c r="C29" s="21" t="s">
        <v>126</v>
      </c>
      <c r="D29" s="17">
        <v>-3.485052376047153</v>
      </c>
      <c r="E29" s="9">
        <v>6.8416457141183099E-18</v>
      </c>
      <c r="F29" s="10"/>
      <c r="G29" s="17">
        <v>-1.4784250597235347</v>
      </c>
      <c r="H29" s="9">
        <v>1.05223086088086E-2</v>
      </c>
      <c r="I29" s="12"/>
    </row>
    <row r="30" spans="1:9" x14ac:dyDescent="0.2">
      <c r="A30" s="35"/>
      <c r="B30" s="21"/>
      <c r="C30" s="21"/>
      <c r="D30" s="20"/>
      <c r="E30" s="12"/>
      <c r="F30" s="10"/>
      <c r="G30" s="20"/>
      <c r="H30" s="12"/>
      <c r="I30" s="12"/>
    </row>
    <row r="31" spans="1:9" x14ac:dyDescent="0.2">
      <c r="A31" s="35" t="s">
        <v>31</v>
      </c>
      <c r="B31" s="21" t="s">
        <v>35</v>
      </c>
      <c r="C31" s="21" t="s">
        <v>125</v>
      </c>
      <c r="D31" s="17">
        <v>-1.4774067679299197</v>
      </c>
      <c r="E31" s="14">
        <v>2.2885449650483498E-3</v>
      </c>
      <c r="F31" s="15"/>
      <c r="G31" s="17">
        <v>1.5359298967529778</v>
      </c>
      <c r="H31" s="14">
        <v>7.6191277748178501E-4</v>
      </c>
      <c r="I31" s="12"/>
    </row>
    <row r="32" spans="1:9" x14ac:dyDescent="0.2">
      <c r="A32" s="35" t="s">
        <v>33</v>
      </c>
      <c r="B32" s="21" t="s">
        <v>36</v>
      </c>
      <c r="C32" s="21" t="s">
        <v>37</v>
      </c>
      <c r="D32" s="17">
        <v>-1.7710804219017626</v>
      </c>
      <c r="E32" s="14">
        <v>7.7600099126358098E-6</v>
      </c>
      <c r="F32" s="15"/>
      <c r="G32" s="22">
        <v>1.1324545466748426</v>
      </c>
      <c r="H32" s="23">
        <v>0.38583401612874901</v>
      </c>
      <c r="I32" s="12"/>
    </row>
    <row r="33" spans="1:9" x14ac:dyDescent="0.2">
      <c r="A33" s="35"/>
      <c r="B33" s="21"/>
      <c r="C33" s="21"/>
      <c r="D33" s="20"/>
      <c r="E33" s="28"/>
      <c r="F33" s="15"/>
      <c r="G33" s="20"/>
      <c r="H33" s="28"/>
      <c r="I33" s="12"/>
    </row>
    <row r="34" spans="1:9" x14ac:dyDescent="0.2">
      <c r="A34" s="35" t="s">
        <v>31</v>
      </c>
      <c r="B34" s="21" t="s">
        <v>38</v>
      </c>
      <c r="C34" s="21" t="s">
        <v>125</v>
      </c>
      <c r="D34" s="17">
        <v>-1.7910065146959566</v>
      </c>
      <c r="E34" s="9">
        <v>5.1353948952345202E-11</v>
      </c>
      <c r="F34" s="10"/>
      <c r="G34" s="17">
        <v>1.2637642975830965</v>
      </c>
      <c r="H34" s="9">
        <v>1.1386101862945501E-2</v>
      </c>
      <c r="I34" s="12"/>
    </row>
    <row r="35" spans="1:9" x14ac:dyDescent="0.2">
      <c r="A35" s="35" t="s">
        <v>33</v>
      </c>
      <c r="B35" s="21" t="s">
        <v>39</v>
      </c>
      <c r="C35" s="21" t="s">
        <v>37</v>
      </c>
      <c r="D35" s="17">
        <v>-1.5941477821274168</v>
      </c>
      <c r="E35" s="9">
        <v>1.1871784832777899E-5</v>
      </c>
      <c r="F35" s="10"/>
      <c r="G35" s="17">
        <v>1.2905366352452436</v>
      </c>
      <c r="H35" s="9">
        <v>1.71877634482035E-2</v>
      </c>
      <c r="I35" s="12"/>
    </row>
    <row r="36" spans="1:9" x14ac:dyDescent="0.2">
      <c r="A36" s="35"/>
      <c r="B36" s="21"/>
      <c r="C36" s="21"/>
      <c r="D36" s="20"/>
      <c r="E36" s="12"/>
      <c r="F36" s="10"/>
      <c r="G36" s="20"/>
      <c r="H36" s="12"/>
      <c r="I36" s="12"/>
    </row>
    <row r="37" spans="1:9" x14ac:dyDescent="0.2">
      <c r="A37" s="11" t="s">
        <v>31</v>
      </c>
      <c r="B37" s="21" t="s">
        <v>40</v>
      </c>
      <c r="C37" s="21" t="s">
        <v>125</v>
      </c>
      <c r="D37" s="17">
        <v>1.5027502901608882</v>
      </c>
      <c r="E37" s="9">
        <v>4.6311640888616703E-5</v>
      </c>
      <c r="F37" s="10"/>
      <c r="G37" s="17">
        <v>1.8524130752808787</v>
      </c>
      <c r="H37" s="9">
        <v>2.5997201275215402E-10</v>
      </c>
      <c r="I37" s="12"/>
    </row>
    <row r="38" spans="1:9" x14ac:dyDescent="0.2">
      <c r="A38" s="11" t="s">
        <v>33</v>
      </c>
      <c r="B38" s="21" t="s">
        <v>41</v>
      </c>
      <c r="C38" s="21" t="s">
        <v>37</v>
      </c>
      <c r="D38" s="22">
        <v>1.6252016614599818</v>
      </c>
      <c r="E38" s="23">
        <v>0.29438332218472901</v>
      </c>
      <c r="F38" s="27"/>
      <c r="G38" s="22">
        <v>2.0429078424883436</v>
      </c>
      <c r="H38" s="23">
        <v>0.112663756620533</v>
      </c>
      <c r="I38" s="12"/>
    </row>
    <row r="39" spans="1:9" x14ac:dyDescent="0.2">
      <c r="A39" s="7"/>
      <c r="B39" s="7"/>
      <c r="C39" s="7"/>
      <c r="D39" s="17"/>
      <c r="E39" s="9"/>
      <c r="F39" s="10"/>
      <c r="G39" s="17"/>
      <c r="H39" s="9"/>
      <c r="I39" s="12"/>
    </row>
    <row r="40" spans="1:9" x14ac:dyDescent="0.2">
      <c r="A40" s="6" t="s">
        <v>26</v>
      </c>
      <c r="B40" s="6"/>
      <c r="C40" s="6"/>
      <c r="D40" s="17"/>
      <c r="E40" s="18"/>
      <c r="F40" s="19"/>
      <c r="G40" s="17"/>
      <c r="H40" s="18"/>
      <c r="I40" s="12"/>
    </row>
    <row r="41" spans="1:9" x14ac:dyDescent="0.2">
      <c r="A41" s="11" t="s">
        <v>27</v>
      </c>
      <c r="B41" s="21" t="s">
        <v>28</v>
      </c>
      <c r="C41" s="21" t="s">
        <v>127</v>
      </c>
      <c r="D41" s="22">
        <v>-1.0666977970811016</v>
      </c>
      <c r="E41" s="23">
        <v>0.62224709575485304</v>
      </c>
      <c r="F41" s="24"/>
      <c r="G41" s="22">
        <v>1.1071387393088954</v>
      </c>
      <c r="H41" s="23">
        <v>0.420461282592345</v>
      </c>
      <c r="I41" s="25"/>
    </row>
    <row r="42" spans="1:9" x14ac:dyDescent="0.2">
      <c r="A42" s="11" t="s">
        <v>29</v>
      </c>
      <c r="B42" s="21" t="s">
        <v>130</v>
      </c>
      <c r="C42" s="21" t="s">
        <v>128</v>
      </c>
      <c r="D42" s="20">
        <v>-1.3318946750652256</v>
      </c>
      <c r="E42" s="44">
        <v>2.4854000000000001E-2</v>
      </c>
      <c r="F42" s="27"/>
      <c r="G42" s="26">
        <v>-1.0905908828947919</v>
      </c>
      <c r="H42" s="25">
        <v>0.54175099999999998</v>
      </c>
      <c r="I42" s="25"/>
    </row>
    <row r="43" spans="1:9" x14ac:dyDescent="0.2">
      <c r="A43" s="11"/>
      <c r="B43" s="21"/>
      <c r="C43" s="21"/>
      <c r="D43" s="26"/>
      <c r="E43" s="25"/>
      <c r="F43" s="27"/>
      <c r="G43" s="26"/>
      <c r="H43" s="25"/>
      <c r="I43" s="25"/>
    </row>
    <row r="44" spans="1:9" x14ac:dyDescent="0.2">
      <c r="A44" s="6" t="s">
        <v>17</v>
      </c>
      <c r="B44" s="6"/>
      <c r="C44" s="6"/>
      <c r="D44" s="17"/>
      <c r="E44" s="18"/>
      <c r="F44" s="19"/>
      <c r="G44" s="17"/>
      <c r="H44" s="18"/>
      <c r="I44" s="12"/>
    </row>
    <row r="45" spans="1:9" x14ac:dyDescent="0.2">
      <c r="A45" s="35"/>
      <c r="B45" s="21" t="s">
        <v>18</v>
      </c>
      <c r="C45" s="13" t="s">
        <v>19</v>
      </c>
      <c r="D45" s="17">
        <v>-2.1186096736275539</v>
      </c>
      <c r="E45" s="14">
        <v>3.94222799734867E-9</v>
      </c>
      <c r="F45" s="15"/>
      <c r="G45" s="17">
        <v>-1.8162913943246599</v>
      </c>
      <c r="H45" s="14">
        <v>3.5908003707757901E-6</v>
      </c>
      <c r="I45" s="12"/>
    </row>
    <row r="46" spans="1:9" x14ac:dyDescent="0.2">
      <c r="A46" s="11"/>
      <c r="B46" s="7"/>
      <c r="C46" s="7"/>
      <c r="D46" s="17"/>
      <c r="E46" s="9"/>
      <c r="F46" s="10"/>
      <c r="G46" s="17"/>
      <c r="H46" s="9"/>
      <c r="I46" s="12"/>
    </row>
    <row r="47" spans="1:9" x14ac:dyDescent="0.2">
      <c r="A47" s="6" t="s">
        <v>58</v>
      </c>
      <c r="B47" s="6"/>
      <c r="C47" s="6"/>
      <c r="D47" s="17"/>
      <c r="E47" s="18"/>
      <c r="F47" s="19"/>
      <c r="G47" s="17"/>
      <c r="H47" s="18"/>
      <c r="I47" s="12"/>
    </row>
    <row r="48" spans="1:9" x14ac:dyDescent="0.2">
      <c r="A48" s="11"/>
      <c r="B48" s="7" t="s">
        <v>64</v>
      </c>
      <c r="C48" s="7" t="s">
        <v>65</v>
      </c>
      <c r="D48" s="17">
        <v>4.6446427003290278</v>
      </c>
      <c r="E48" s="9">
        <v>1.31904169948877E-20</v>
      </c>
      <c r="F48" s="10"/>
      <c r="G48" s="17">
        <v>4.4239480485398275</v>
      </c>
      <c r="H48" s="9">
        <v>3.20522339069282E-19</v>
      </c>
      <c r="I48" s="12"/>
    </row>
    <row r="49" spans="1:13" x14ac:dyDescent="0.2">
      <c r="A49" s="11"/>
      <c r="B49" s="7" t="s">
        <v>66</v>
      </c>
      <c r="C49" s="7" t="s">
        <v>67</v>
      </c>
      <c r="D49" s="17">
        <v>2.2691744936749738</v>
      </c>
      <c r="E49" s="9">
        <v>1.0672457236469E-13</v>
      </c>
      <c r="F49" s="10"/>
      <c r="G49" s="17">
        <v>1.747345653828015</v>
      </c>
      <c r="H49" s="9">
        <v>8.2408288151444496E-7</v>
      </c>
      <c r="I49" s="12"/>
    </row>
    <row r="50" spans="1:13" x14ac:dyDescent="0.2">
      <c r="A50" s="11"/>
      <c r="B50" s="7" t="s">
        <v>68</v>
      </c>
      <c r="C50" s="7" t="s">
        <v>69</v>
      </c>
      <c r="D50" s="17">
        <v>1.5261951980380011</v>
      </c>
      <c r="E50" s="9">
        <v>4.8921689696323298E-3</v>
      </c>
      <c r="F50" s="10"/>
      <c r="G50" s="17">
        <v>2.6527193352536447</v>
      </c>
      <c r="H50" s="9">
        <v>3.6137427457412399E-12</v>
      </c>
      <c r="I50" s="12"/>
    </row>
    <row r="51" spans="1:13" x14ac:dyDescent="0.2">
      <c r="A51" s="11"/>
      <c r="B51" s="7" t="s">
        <v>59</v>
      </c>
      <c r="C51" s="7" t="s">
        <v>60</v>
      </c>
      <c r="D51" s="22">
        <v>1.1011730150826851</v>
      </c>
      <c r="E51" s="30">
        <v>0.46460594643256198</v>
      </c>
      <c r="F51" s="10"/>
      <c r="G51" s="17">
        <v>2.2967159910490182</v>
      </c>
      <c r="H51" s="9">
        <v>9.0906212990988199E-14</v>
      </c>
      <c r="I51" s="12"/>
    </row>
    <row r="52" spans="1:13" x14ac:dyDescent="0.2">
      <c r="A52" s="11" t="s">
        <v>72</v>
      </c>
      <c r="B52" s="7" t="s">
        <v>73</v>
      </c>
      <c r="C52" s="7" t="s">
        <v>74</v>
      </c>
      <c r="D52" s="17">
        <v>-2.0517581265787541</v>
      </c>
      <c r="E52" s="9">
        <v>3.35376705611114E-13</v>
      </c>
      <c r="F52" s="10"/>
      <c r="G52" s="17">
        <v>-2.0578545728113249</v>
      </c>
      <c r="H52" s="9">
        <v>3.0157862211590901E-13</v>
      </c>
      <c r="I52" s="12"/>
    </row>
    <row r="53" spans="1:13" x14ac:dyDescent="0.2">
      <c r="A53" s="11"/>
      <c r="B53" s="7" t="s">
        <v>61</v>
      </c>
      <c r="C53" s="7" t="s">
        <v>62</v>
      </c>
      <c r="D53" s="17">
        <v>-3.1351816788815974</v>
      </c>
      <c r="E53" s="9">
        <v>1.3270929036893401E-4</v>
      </c>
      <c r="F53" s="10"/>
      <c r="G53" s="17">
        <v>-3.1672915365044454</v>
      </c>
      <c r="H53" s="9">
        <v>1.4547290740860001E-4</v>
      </c>
      <c r="I53" s="12"/>
    </row>
    <row r="54" spans="1:13" x14ac:dyDescent="0.2">
      <c r="A54" s="11"/>
      <c r="B54" s="7" t="s">
        <v>70</v>
      </c>
      <c r="C54" s="7" t="s">
        <v>71</v>
      </c>
      <c r="D54" s="17">
        <v>-3.3005991873746363</v>
      </c>
      <c r="E54" s="9">
        <v>3.1013380705576399E-30</v>
      </c>
      <c r="F54" s="10"/>
      <c r="G54" s="17">
        <v>-2.1474227207345251</v>
      </c>
      <c r="H54" s="9">
        <v>6.6157049597400398E-13</v>
      </c>
      <c r="I54" s="12"/>
    </row>
    <row r="55" spans="1:13" x14ac:dyDescent="0.2">
      <c r="A55" s="11"/>
      <c r="B55" s="7" t="s">
        <v>63</v>
      </c>
      <c r="C55" s="7" t="s">
        <v>45</v>
      </c>
      <c r="D55" s="17">
        <v>-3.709782903222095</v>
      </c>
      <c r="E55" s="9">
        <v>5.2772066016521196E-4</v>
      </c>
      <c r="F55" s="10"/>
      <c r="G55" s="17">
        <v>-2.4104739479298773</v>
      </c>
      <c r="H55" s="9">
        <v>1.63180535591659E-2</v>
      </c>
      <c r="I55" s="12"/>
    </row>
    <row r="56" spans="1:13" x14ac:dyDescent="0.2">
      <c r="A56" s="11"/>
      <c r="B56" s="7"/>
      <c r="C56" s="7"/>
      <c r="D56" s="20"/>
      <c r="E56" s="12"/>
      <c r="F56" s="10"/>
      <c r="G56" s="20"/>
      <c r="H56" s="12"/>
      <c r="I56" s="12"/>
    </row>
    <row r="57" spans="1:13" x14ac:dyDescent="0.2">
      <c r="A57" s="38" t="s">
        <v>129</v>
      </c>
      <c r="B57" s="38"/>
      <c r="C57" s="38"/>
      <c r="D57" s="39"/>
      <c r="E57" s="39"/>
      <c r="F57" s="40"/>
      <c r="G57" s="39"/>
      <c r="H57" s="39"/>
      <c r="I57" s="32"/>
    </row>
    <row r="58" spans="1:13" x14ac:dyDescent="0.2">
      <c r="A58" s="42"/>
      <c r="B58" s="1" t="s">
        <v>79</v>
      </c>
      <c r="C58" s="1" t="s">
        <v>80</v>
      </c>
      <c r="D58" s="31">
        <v>6.7652637706442098</v>
      </c>
      <c r="E58" s="32">
        <v>2.73841137153156E-33</v>
      </c>
      <c r="G58" s="31">
        <v>2.866066936969319</v>
      </c>
      <c r="H58" s="32">
        <v>3.78930238718922E-10</v>
      </c>
      <c r="I58" s="32"/>
      <c r="J58" s="41"/>
      <c r="L58" s="41"/>
      <c r="M58" s="41"/>
    </row>
    <row r="59" spans="1:13" x14ac:dyDescent="0.2">
      <c r="A59" s="42"/>
      <c r="B59" s="1" t="s">
        <v>81</v>
      </c>
      <c r="C59" s="1" t="s">
        <v>82</v>
      </c>
      <c r="D59" s="31">
        <v>4.1900785379800771</v>
      </c>
      <c r="E59" s="32">
        <v>2.2100198165395602E-30</v>
      </c>
      <c r="G59" s="31">
        <v>4.257758794413065</v>
      </c>
      <c r="H59" s="32">
        <v>4.9192079140985802E-31</v>
      </c>
      <c r="I59" s="32"/>
      <c r="J59" s="41"/>
      <c r="L59" s="41"/>
      <c r="M59" s="41"/>
    </row>
    <row r="60" spans="1:13" x14ac:dyDescent="0.2">
      <c r="A60" s="42"/>
      <c r="B60" s="1" t="s">
        <v>83</v>
      </c>
      <c r="C60" s="1" t="s">
        <v>82</v>
      </c>
      <c r="D60" s="31">
        <v>3.9391438989416794</v>
      </c>
      <c r="E60" s="32">
        <v>3.8799196995427002E-29</v>
      </c>
      <c r="G60" s="31">
        <v>5.1755368041499707</v>
      </c>
      <c r="H60" s="32">
        <v>1.3123993967249201E-41</v>
      </c>
      <c r="I60" s="32"/>
      <c r="J60" s="41"/>
      <c r="L60" s="41"/>
      <c r="M60" s="41"/>
    </row>
    <row r="61" spans="1:13" x14ac:dyDescent="0.2">
      <c r="A61" s="42"/>
      <c r="B61" s="1" t="s">
        <v>84</v>
      </c>
      <c r="C61" s="1" t="s">
        <v>85</v>
      </c>
      <c r="D61" s="31">
        <v>3.0714397044188924</v>
      </c>
      <c r="E61" s="32">
        <v>4.70376213671196E-12</v>
      </c>
      <c r="G61" s="31">
        <v>2.6125677262813976</v>
      </c>
      <c r="H61" s="32">
        <v>6.5377438837318404E-9</v>
      </c>
      <c r="I61" s="32"/>
      <c r="J61" s="41"/>
      <c r="L61" s="41"/>
      <c r="M61" s="41"/>
    </row>
    <row r="62" spans="1:13" x14ac:dyDescent="0.2">
      <c r="A62" s="42" t="s">
        <v>86</v>
      </c>
      <c r="B62" s="1" t="s">
        <v>87</v>
      </c>
      <c r="C62" s="1" t="s">
        <v>88</v>
      </c>
      <c r="D62" s="31">
        <v>2.9267408140013216</v>
      </c>
      <c r="E62" s="32">
        <v>2.3828982533079799E-4</v>
      </c>
      <c r="G62" s="31">
        <v>2.9003325771331046</v>
      </c>
      <c r="H62" s="32">
        <v>3.0167242661251702E-4</v>
      </c>
      <c r="J62" s="41"/>
      <c r="L62" s="41"/>
      <c r="M62" s="41"/>
    </row>
    <row r="63" spans="1:13" x14ac:dyDescent="0.2">
      <c r="A63" s="42"/>
      <c r="B63" s="1" t="s">
        <v>89</v>
      </c>
      <c r="C63" s="1" t="s">
        <v>90</v>
      </c>
      <c r="D63" s="31">
        <v>2.8969962207336839</v>
      </c>
      <c r="E63" s="32">
        <v>2.2412838448017501E-30</v>
      </c>
      <c r="G63" s="31">
        <v>2.8210081228920432</v>
      </c>
      <c r="H63" s="32">
        <v>6.9264970535904304E-29</v>
      </c>
      <c r="J63" s="41"/>
      <c r="L63" s="41"/>
      <c r="M63" s="41"/>
    </row>
    <row r="64" spans="1:13" x14ac:dyDescent="0.2">
      <c r="A64" s="42"/>
      <c r="B64" s="1" t="s">
        <v>91</v>
      </c>
      <c r="C64" s="1" t="s">
        <v>92</v>
      </c>
      <c r="D64" s="31">
        <v>2.7459290000025685</v>
      </c>
      <c r="E64" s="32">
        <v>4.5122214349670002E-13</v>
      </c>
      <c r="G64" s="31">
        <v>2.9822632309159549</v>
      </c>
      <c r="H64" s="32">
        <v>4.18341431483487E-15</v>
      </c>
      <c r="J64" s="41"/>
      <c r="L64" s="41"/>
      <c r="M64" s="41"/>
    </row>
    <row r="65" spans="1:13" x14ac:dyDescent="0.2">
      <c r="A65" s="42"/>
      <c r="B65" s="1" t="s">
        <v>93</v>
      </c>
      <c r="C65" s="1" t="s">
        <v>74</v>
      </c>
      <c r="D65" s="31">
        <v>2.7273132055325302</v>
      </c>
      <c r="E65" s="32">
        <v>6.9528173306545103E-24</v>
      </c>
      <c r="G65" s="31">
        <v>2.3134929167339258</v>
      </c>
      <c r="H65" s="32">
        <v>7.3035914193840899E-17</v>
      </c>
      <c r="J65" s="41"/>
      <c r="L65" s="41"/>
      <c r="M65" s="41"/>
    </row>
    <row r="66" spans="1:13" x14ac:dyDescent="0.2">
      <c r="A66" s="42"/>
      <c r="B66" s="1" t="s">
        <v>94</v>
      </c>
      <c r="C66" s="1" t="s">
        <v>85</v>
      </c>
      <c r="D66" s="31">
        <v>2.6584127838778921</v>
      </c>
      <c r="E66" s="32">
        <v>1.19865498105947E-16</v>
      </c>
      <c r="G66" s="31">
        <v>4.3303553856227079</v>
      </c>
      <c r="H66" s="32">
        <v>1.4721121420104601E-37</v>
      </c>
      <c r="J66" s="41"/>
      <c r="L66" s="41"/>
      <c r="M66" s="41"/>
    </row>
    <row r="67" spans="1:13" x14ac:dyDescent="0.2">
      <c r="A67" s="42"/>
      <c r="B67" s="1" t="s">
        <v>95</v>
      </c>
      <c r="C67" s="1" t="s">
        <v>88</v>
      </c>
      <c r="D67" s="31">
        <v>2.6045940009192172</v>
      </c>
      <c r="E67" s="32">
        <v>2.8365006960058002E-22</v>
      </c>
      <c r="G67" s="31">
        <v>2.9256490456656139</v>
      </c>
      <c r="H67" s="32">
        <v>7.4477975007800502E-28</v>
      </c>
      <c r="J67" s="41"/>
      <c r="L67" s="41"/>
      <c r="M67" s="41"/>
    </row>
    <row r="68" spans="1:13" x14ac:dyDescent="0.2">
      <c r="A68" s="42"/>
      <c r="B68" s="1" t="s">
        <v>96</v>
      </c>
      <c r="C68" s="1" t="s">
        <v>97</v>
      </c>
      <c r="D68" s="31">
        <v>2.4684869853842661</v>
      </c>
      <c r="E68" s="32">
        <v>2.2601258587668299E-5</v>
      </c>
      <c r="G68" s="31">
        <v>2.4439805031621202</v>
      </c>
      <c r="H68" s="32">
        <v>3.3196132577066003E-5</v>
      </c>
      <c r="J68" s="41"/>
      <c r="L68" s="41"/>
      <c r="M68" s="41"/>
    </row>
    <row r="69" spans="1:13" x14ac:dyDescent="0.2">
      <c r="A69" s="42"/>
      <c r="B69" s="1" t="s">
        <v>98</v>
      </c>
      <c r="C69" s="1" t="s">
        <v>99</v>
      </c>
      <c r="D69" s="31">
        <v>2.2581966399953735</v>
      </c>
      <c r="E69" s="32">
        <v>1.64969520659998E-4</v>
      </c>
      <c r="G69" s="31">
        <v>2.0641938650354312</v>
      </c>
      <c r="H69" s="32">
        <v>1.06405643072662E-3</v>
      </c>
      <c r="J69" s="41"/>
      <c r="L69" s="41"/>
      <c r="M69" s="41"/>
    </row>
    <row r="70" spans="1:13" x14ac:dyDescent="0.2">
      <c r="A70" s="42"/>
      <c r="B70" s="1" t="s">
        <v>100</v>
      </c>
      <c r="C70" s="1" t="s">
        <v>101</v>
      </c>
      <c r="D70" s="31">
        <v>2.2389100741365535</v>
      </c>
      <c r="E70" s="32">
        <v>1.1704407807299E-2</v>
      </c>
      <c r="G70" s="31">
        <v>2.4662504545178821</v>
      </c>
      <c r="H70" s="32">
        <v>4.5166528878146598E-3</v>
      </c>
      <c r="J70" s="41"/>
      <c r="L70" s="41"/>
      <c r="M70" s="41"/>
    </row>
    <row r="71" spans="1:13" x14ac:dyDescent="0.2">
      <c r="A71" s="42"/>
      <c r="B71" s="1" t="s">
        <v>102</v>
      </c>
      <c r="C71" s="1" t="s">
        <v>80</v>
      </c>
      <c r="D71" s="31">
        <v>2.2090153024367232</v>
      </c>
      <c r="E71" s="32">
        <v>2.9920041319721402E-3</v>
      </c>
      <c r="G71" s="31">
        <v>2.6166128771792145</v>
      </c>
      <c r="H71" s="32">
        <v>2.5181637202935001E-4</v>
      </c>
      <c r="J71" s="41"/>
      <c r="L71" s="41"/>
      <c r="M71" s="41"/>
    </row>
    <row r="72" spans="1:13" x14ac:dyDescent="0.2">
      <c r="A72" s="42"/>
      <c r="B72" s="1" t="s">
        <v>103</v>
      </c>
      <c r="C72" s="1" t="s">
        <v>104</v>
      </c>
      <c r="D72" s="31">
        <v>2.0421848077629789</v>
      </c>
      <c r="E72" s="32">
        <v>1.00252101665544E-7</v>
      </c>
      <c r="G72" s="31">
        <v>2.3143075863799445</v>
      </c>
      <c r="H72" s="32">
        <v>2.7829615385132302E-10</v>
      </c>
      <c r="J72" s="41"/>
      <c r="L72" s="41"/>
      <c r="M72" s="41"/>
    </row>
    <row r="73" spans="1:13" x14ac:dyDescent="0.2">
      <c r="A73" s="42"/>
      <c r="B73" s="1" t="s">
        <v>105</v>
      </c>
      <c r="C73" s="1" t="s">
        <v>106</v>
      </c>
      <c r="D73" s="31">
        <v>-2.0179980027914963</v>
      </c>
      <c r="E73" s="32">
        <v>4.53735459221648E-6</v>
      </c>
      <c r="G73" s="31">
        <v>-2.3314289206044192</v>
      </c>
      <c r="H73" s="32">
        <v>6.1319793946278196E-8</v>
      </c>
      <c r="J73" s="41"/>
      <c r="K73" s="41"/>
      <c r="L73" s="41"/>
      <c r="M73" s="41"/>
    </row>
    <row r="74" spans="1:13" x14ac:dyDescent="0.2">
      <c r="A74" s="42" t="s">
        <v>72</v>
      </c>
      <c r="B74" s="11" t="s">
        <v>73</v>
      </c>
      <c r="C74" s="1" t="s">
        <v>74</v>
      </c>
      <c r="D74" s="31">
        <v>-2.0517581265787541</v>
      </c>
      <c r="E74" s="32">
        <v>3.35376705611114E-13</v>
      </c>
      <c r="G74" s="31">
        <v>-2.0578545728113249</v>
      </c>
      <c r="H74" s="32">
        <v>3.0157862211590901E-13</v>
      </c>
      <c r="J74" s="41"/>
      <c r="K74" s="41"/>
      <c r="L74" s="41"/>
      <c r="M74" s="41"/>
    </row>
    <row r="75" spans="1:13" x14ac:dyDescent="0.2">
      <c r="A75" s="42"/>
      <c r="B75" s="1" t="s">
        <v>107</v>
      </c>
      <c r="C75" s="1" t="s">
        <v>104</v>
      </c>
      <c r="D75" s="31">
        <v>-2.1446975019626424</v>
      </c>
      <c r="E75" s="32">
        <v>5.6591662519122998E-5</v>
      </c>
      <c r="G75" s="31">
        <v>-2.14167512055965</v>
      </c>
      <c r="H75" s="32">
        <v>7.3092937492255997E-5</v>
      </c>
      <c r="J75" s="41"/>
      <c r="K75" s="41"/>
      <c r="L75" s="41"/>
      <c r="M75" s="41"/>
    </row>
    <row r="76" spans="1:13" x14ac:dyDescent="0.2">
      <c r="A76" s="42"/>
      <c r="B76" s="1" t="s">
        <v>108</v>
      </c>
      <c r="C76" s="1" t="s">
        <v>109</v>
      </c>
      <c r="D76" s="31">
        <v>-2.4182373561266841</v>
      </c>
      <c r="E76" s="32">
        <v>2.43591928151734E-4</v>
      </c>
      <c r="G76" s="31">
        <v>-2.0122984208871775</v>
      </c>
      <c r="H76" s="32">
        <v>3.76958220528892E-3</v>
      </c>
      <c r="J76" s="41"/>
      <c r="K76" s="41"/>
      <c r="L76" s="41"/>
      <c r="M76" s="41"/>
    </row>
    <row r="77" spans="1:13" x14ac:dyDescent="0.2">
      <c r="A77" s="42"/>
      <c r="B77" s="1" t="s">
        <v>110</v>
      </c>
      <c r="C77" s="1" t="s">
        <v>80</v>
      </c>
      <c r="D77" s="31">
        <v>-2.6009168825941171</v>
      </c>
      <c r="E77" s="32">
        <v>1.13028560898815E-6</v>
      </c>
      <c r="G77" s="31">
        <v>-2.7749315801241599</v>
      </c>
      <c r="H77" s="32">
        <v>3.70843978891439E-7</v>
      </c>
      <c r="J77" s="41"/>
      <c r="K77" s="41"/>
      <c r="L77" s="41"/>
      <c r="M77" s="41"/>
    </row>
    <row r="78" spans="1:13" x14ac:dyDescent="0.2">
      <c r="A78" s="42"/>
      <c r="B78" s="1" t="s">
        <v>111</v>
      </c>
      <c r="C78" s="1" t="s">
        <v>112</v>
      </c>
      <c r="D78" s="31">
        <v>-2.6439969573994957</v>
      </c>
      <c r="E78" s="32">
        <v>2.1265315208868301E-13</v>
      </c>
      <c r="G78" s="31">
        <v>-2.4619516521612828</v>
      </c>
      <c r="H78" s="32">
        <v>1.31892542475013E-11</v>
      </c>
      <c r="J78" s="41"/>
      <c r="K78" s="41"/>
      <c r="L78" s="41"/>
      <c r="M78" s="41"/>
    </row>
    <row r="79" spans="1:13" x14ac:dyDescent="0.2">
      <c r="A79" s="42" t="s">
        <v>113</v>
      </c>
      <c r="B79" s="1" t="s">
        <v>114</v>
      </c>
      <c r="C79" s="1" t="s">
        <v>115</v>
      </c>
      <c r="D79" s="31">
        <v>-2.6598898829093636</v>
      </c>
      <c r="E79" s="32">
        <v>2.82135186383956E-18</v>
      </c>
      <c r="G79" s="31">
        <v>-3.0548808405510179</v>
      </c>
      <c r="H79" s="32">
        <v>1.61314342219421E-23</v>
      </c>
      <c r="J79" s="41"/>
      <c r="K79" s="41"/>
      <c r="L79" s="41"/>
      <c r="M79" s="41"/>
    </row>
    <row r="80" spans="1:13" x14ac:dyDescent="0.2">
      <c r="A80" s="42"/>
      <c r="B80" s="1" t="s">
        <v>116</v>
      </c>
      <c r="C80" s="1" t="s">
        <v>106</v>
      </c>
      <c r="D80" s="31">
        <v>-4.1470714226866612</v>
      </c>
      <c r="E80" s="32">
        <v>5.7266570233946902E-11</v>
      </c>
      <c r="G80" s="31">
        <v>-4.8011222729963965</v>
      </c>
      <c r="H80" s="32">
        <v>2.74425578980143E-12</v>
      </c>
      <c r="J80" s="41"/>
      <c r="K80" s="41"/>
      <c r="L80" s="41"/>
      <c r="M80" s="41"/>
    </row>
    <row r="81" spans="1:13" x14ac:dyDescent="0.2">
      <c r="A81" s="42"/>
      <c r="B81" s="1" t="s">
        <v>117</v>
      </c>
      <c r="C81" s="1" t="s">
        <v>85</v>
      </c>
      <c r="D81" s="31">
        <v>-6.6284635077399816</v>
      </c>
      <c r="E81" s="32">
        <v>1.7750109419998599E-57</v>
      </c>
      <c r="G81" s="31">
        <v>-7.3955341914366475</v>
      </c>
      <c r="H81" s="32">
        <v>1.0958069281877201E-62</v>
      </c>
      <c r="J81" s="41"/>
      <c r="K81" s="41"/>
      <c r="L81" s="41"/>
      <c r="M81" s="41"/>
    </row>
    <row r="82" spans="1:13" x14ac:dyDescent="0.2">
      <c r="A82" s="42"/>
      <c r="B82" s="1" t="s">
        <v>118</v>
      </c>
      <c r="C82" s="1" t="s">
        <v>119</v>
      </c>
      <c r="D82" s="31">
        <v>-6.8517971772042863</v>
      </c>
      <c r="E82" s="32">
        <v>1.13914199328499E-117</v>
      </c>
      <c r="G82" s="31">
        <v>-7.0566594557209141</v>
      </c>
      <c r="H82" s="32">
        <v>4.0625666829982201E-120</v>
      </c>
      <c r="J82" s="41"/>
      <c r="K82" s="41"/>
      <c r="L82" s="41"/>
      <c r="M82" s="41"/>
    </row>
    <row r="83" spans="1:13" x14ac:dyDescent="0.2">
      <c r="A83" s="42" t="s">
        <v>76</v>
      </c>
      <c r="B83" s="1" t="s">
        <v>9</v>
      </c>
      <c r="C83" s="1" t="s">
        <v>10</v>
      </c>
      <c r="D83" s="31">
        <v>-182.25108198895995</v>
      </c>
      <c r="E83" s="32">
        <v>1.67847529954951E-16</v>
      </c>
      <c r="G83" s="31">
        <v>-125.98128840603609</v>
      </c>
      <c r="H83" s="32">
        <v>2.1133009708228801E-18</v>
      </c>
      <c r="J83" s="41"/>
      <c r="K83" s="41"/>
      <c r="L83" s="41"/>
      <c r="M83" s="41"/>
    </row>
    <row r="84" spans="1:13" x14ac:dyDescent="0.2">
      <c r="A84" s="42"/>
      <c r="D84" s="31"/>
      <c r="H84" s="32"/>
      <c r="J84" s="41"/>
      <c r="K84" s="41"/>
      <c r="L84" s="41"/>
      <c r="M84" s="41"/>
    </row>
    <row r="85" spans="1:13" x14ac:dyDescent="0.2">
      <c r="A85" s="1" t="s">
        <v>75</v>
      </c>
    </row>
    <row r="86" spans="1:13" x14ac:dyDescent="0.2">
      <c r="A86" s="1" t="s">
        <v>78</v>
      </c>
    </row>
    <row r="87" spans="1:13" x14ac:dyDescent="0.2">
      <c r="A87" s="1" t="s">
        <v>131</v>
      </c>
    </row>
  </sheetData>
  <sortState ref="A48:H55">
    <sortCondition descending="1" ref="D48:D55"/>
  </sortState>
  <mergeCells count="2">
    <mergeCell ref="D1:E1"/>
    <mergeCell ref="G1:H1"/>
  </mergeCells>
  <conditionalFormatting sqref="B44">
    <cfRule type="duplicateValues" dxfId="2" priority="2"/>
  </conditionalFormatting>
  <conditionalFormatting sqref="B45:B56 B4:B14 B16:B43">
    <cfRule type="duplicateValues" dxfId="1" priority="121"/>
  </conditionalFormatting>
  <conditionalFormatting sqref="A74">
    <cfRule type="duplicateValues" dxfId="0" priority="1"/>
  </conditionalFormatting>
  <pageMargins left="0.7" right="0.7" top="0.75" bottom="0.75" header="0.3" footer="0.3"/>
  <pageSetup scale="6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orum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Liu</dc:creator>
  <cp:lastModifiedBy>Martha Liu</cp:lastModifiedBy>
  <cp:lastPrinted>2019-12-03T18:20:38Z</cp:lastPrinted>
  <dcterms:created xsi:type="dcterms:W3CDTF">2019-10-25T02:34:33Z</dcterms:created>
  <dcterms:modified xsi:type="dcterms:W3CDTF">2019-12-03T18:20:58Z</dcterms:modified>
</cp:coreProperties>
</file>